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Supp_1_LFA" sheetId="2" r:id="rId1"/>
    <sheet name="Supp_2_EIA" sheetId="1" r:id="rId2"/>
    <sheet name="Supp_3_Scenario_%FTE" sheetId="3" r:id="rId3"/>
  </sheets>
  <calcPr calcId="145621"/>
</workbook>
</file>

<file path=xl/calcChain.xml><?xml version="1.0" encoding="utf-8"?>
<calcChain xmlns="http://schemas.openxmlformats.org/spreadsheetml/2006/main">
  <c r="B13" i="2" l="1"/>
  <c r="B14" i="1" l="1"/>
</calcChain>
</file>

<file path=xl/sharedStrings.xml><?xml version="1.0" encoding="utf-8"?>
<sst xmlns="http://schemas.openxmlformats.org/spreadsheetml/2006/main" count="49" uniqueCount="38">
  <si>
    <t>Activity</t>
  </si>
  <si>
    <t>Prepare worklist</t>
  </si>
  <si>
    <t>Find samples</t>
  </si>
  <si>
    <t>Total</t>
  </si>
  <si>
    <t>Load plate</t>
  </si>
  <si>
    <t>Uncap EDTA</t>
  </si>
  <si>
    <t>Load Reagents</t>
  </si>
  <si>
    <t>Run</t>
  </si>
  <si>
    <t>Remove</t>
  </si>
  <si>
    <t>Dispose</t>
  </si>
  <si>
    <t>Shut down</t>
  </si>
  <si>
    <t>Review</t>
  </si>
  <si>
    <t>Cleaning and re-filing</t>
  </si>
  <si>
    <t>Enter Lab Number</t>
  </si>
  <si>
    <t>Prepare tubes</t>
  </si>
  <si>
    <t>Add diluent and controls</t>
  </si>
  <si>
    <t>Add pat plasma</t>
  </si>
  <si>
    <t>Add test strip</t>
  </si>
  <si>
    <t>10min incubation</t>
  </si>
  <si>
    <t>Read results, enter wrklist</t>
  </si>
  <si>
    <t>Enter results on LIMS</t>
  </si>
  <si>
    <t>File samples</t>
  </si>
  <si>
    <t>Time per batch (minutes) n=40</t>
  </si>
  <si>
    <t>Time per batch (minutes) n=28</t>
  </si>
  <si>
    <t>Percentile</t>
  </si>
  <si>
    <t>5th Percentile</t>
  </si>
  <si>
    <t>10th Percentile</t>
  </si>
  <si>
    <t>25th Percentile</t>
  </si>
  <si>
    <t>50th Percentile</t>
  </si>
  <si>
    <t>75th Percentile</t>
  </si>
  <si>
    <t>90th Percentile</t>
  </si>
  <si>
    <t>95th Percentile</t>
  </si>
  <si>
    <t>%FTE Testing</t>
  </si>
  <si>
    <t>% FTE Review</t>
  </si>
  <si>
    <t>Scenario I</t>
  </si>
  <si>
    <t>Scenario II</t>
  </si>
  <si>
    <t>Scenario III</t>
  </si>
  <si>
    <t>Scenario I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4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vertical="center"/>
    </xf>
    <xf numFmtId="0" fontId="1" fillId="2" borderId="1" xfId="0" applyFont="1" applyFill="1" applyBorder="1" applyAlignment="1">
      <alignment horizontal="right" vertical="center"/>
    </xf>
    <xf numFmtId="0" fontId="0" fillId="0" borderId="1" xfId="0" applyBorder="1" applyAlignment="1"/>
    <xf numFmtId="0" fontId="0" fillId="0" borderId="1" xfId="0" applyFill="1" applyBorder="1" applyAlignment="1"/>
    <xf numFmtId="0" fontId="0" fillId="0" borderId="1" xfId="0" applyBorder="1"/>
    <xf numFmtId="0" fontId="1" fillId="2" borderId="1" xfId="0" applyFont="1" applyFill="1" applyBorder="1" applyAlignment="1">
      <alignment horizontal="center" vertical="center"/>
    </xf>
    <xf numFmtId="0" fontId="5" fillId="0" borderId="0" xfId="0" applyFont="1" applyAlignment="1"/>
    <xf numFmtId="0" fontId="5" fillId="0" borderId="1" xfId="0" applyFont="1" applyBorder="1" applyAlignment="1"/>
    <xf numFmtId="164" fontId="5" fillId="0" borderId="1" xfId="1" applyNumberFormat="1" applyFont="1" applyBorder="1" applyAlignment="1"/>
    <xf numFmtId="0" fontId="4" fillId="3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tabSelected="1" workbookViewId="0">
      <selection activeCell="A17" sqref="A17"/>
    </sheetView>
  </sheetViews>
  <sheetFormatPr defaultRowHeight="15" x14ac:dyDescent="0.25"/>
  <cols>
    <col min="1" max="1" width="24.5703125" bestFit="1" customWidth="1"/>
    <col min="2" max="2" width="16.28515625" customWidth="1"/>
  </cols>
  <sheetData>
    <row r="1" spans="1:2" ht="34.5" customHeight="1" x14ac:dyDescent="0.25">
      <c r="A1" s="1" t="s">
        <v>0</v>
      </c>
      <c r="B1" s="1" t="s">
        <v>23</v>
      </c>
    </row>
    <row r="2" spans="1:2" x14ac:dyDescent="0.25">
      <c r="A2" s="4" t="s">
        <v>1</v>
      </c>
      <c r="B2" s="2">
        <v>2</v>
      </c>
    </row>
    <row r="3" spans="1:2" x14ac:dyDescent="0.25">
      <c r="A3" s="5" t="s">
        <v>2</v>
      </c>
      <c r="B3" s="2">
        <v>9</v>
      </c>
    </row>
    <row r="4" spans="1:2" x14ac:dyDescent="0.25">
      <c r="A4" s="5" t="s">
        <v>14</v>
      </c>
      <c r="B4" s="2">
        <v>9</v>
      </c>
    </row>
    <row r="5" spans="1:2" x14ac:dyDescent="0.25">
      <c r="A5" s="4" t="s">
        <v>15</v>
      </c>
      <c r="B5" s="2">
        <v>14</v>
      </c>
    </row>
    <row r="6" spans="1:2" x14ac:dyDescent="0.25">
      <c r="A6" s="5" t="s">
        <v>16</v>
      </c>
      <c r="B6" s="2">
        <v>14</v>
      </c>
    </row>
    <row r="7" spans="1:2" x14ac:dyDescent="0.25">
      <c r="A7" s="4" t="s">
        <v>17</v>
      </c>
      <c r="B7" s="2">
        <v>4</v>
      </c>
    </row>
    <row r="8" spans="1:2" x14ac:dyDescent="0.25">
      <c r="A8" s="4" t="s">
        <v>18</v>
      </c>
      <c r="B8" s="2">
        <v>10</v>
      </c>
    </row>
    <row r="9" spans="1:2" x14ac:dyDescent="0.25">
      <c r="A9" s="4" t="s">
        <v>19</v>
      </c>
      <c r="B9" s="2">
        <v>9</v>
      </c>
    </row>
    <row r="10" spans="1:2" x14ac:dyDescent="0.25">
      <c r="A10" s="4" t="s">
        <v>20</v>
      </c>
      <c r="B10" s="2">
        <v>9</v>
      </c>
    </row>
    <row r="11" spans="1:2" x14ac:dyDescent="0.25">
      <c r="A11" s="4" t="s">
        <v>21</v>
      </c>
      <c r="B11" s="2">
        <v>9</v>
      </c>
    </row>
    <row r="12" spans="1:2" x14ac:dyDescent="0.25">
      <c r="A12" s="4" t="s">
        <v>11</v>
      </c>
      <c r="B12" s="2">
        <v>28</v>
      </c>
    </row>
    <row r="13" spans="1:2" x14ac:dyDescent="0.25">
      <c r="A13" s="7" t="s">
        <v>3</v>
      </c>
      <c r="B13" s="3">
        <f>SUM(B2:B12)</f>
        <v>1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workbookViewId="0"/>
  </sheetViews>
  <sheetFormatPr defaultRowHeight="15" x14ac:dyDescent="0.25"/>
  <cols>
    <col min="1" max="1" width="20.28515625" bestFit="1" customWidth="1"/>
    <col min="2" max="2" width="16.28515625" bestFit="1" customWidth="1"/>
  </cols>
  <sheetData>
    <row r="1" spans="1:2" ht="48" customHeight="1" x14ac:dyDescent="0.25">
      <c r="A1" s="1" t="s">
        <v>0</v>
      </c>
      <c r="B1" s="1" t="s">
        <v>22</v>
      </c>
    </row>
    <row r="2" spans="1:2" x14ac:dyDescent="0.25">
      <c r="A2" s="4" t="s">
        <v>1</v>
      </c>
      <c r="B2" s="2">
        <v>2</v>
      </c>
    </row>
    <row r="3" spans="1:2" x14ac:dyDescent="0.25">
      <c r="A3" s="5" t="s">
        <v>2</v>
      </c>
      <c r="B3" s="2">
        <v>6</v>
      </c>
    </row>
    <row r="4" spans="1:2" x14ac:dyDescent="0.25">
      <c r="A4" s="5" t="s">
        <v>4</v>
      </c>
      <c r="B4" s="2">
        <v>2</v>
      </c>
    </row>
    <row r="5" spans="1:2" x14ac:dyDescent="0.25">
      <c r="A5" s="4" t="s">
        <v>5</v>
      </c>
      <c r="B5" s="2">
        <v>1</v>
      </c>
    </row>
    <row r="6" spans="1:2" x14ac:dyDescent="0.25">
      <c r="A6" s="5" t="s">
        <v>13</v>
      </c>
      <c r="B6" s="2">
        <v>2</v>
      </c>
    </row>
    <row r="7" spans="1:2" x14ac:dyDescent="0.25">
      <c r="A7" s="4" t="s">
        <v>6</v>
      </c>
      <c r="B7" s="2">
        <v>15</v>
      </c>
    </row>
    <row r="8" spans="1:2" x14ac:dyDescent="0.25">
      <c r="A8" s="4" t="s">
        <v>7</v>
      </c>
      <c r="B8" s="2">
        <v>5</v>
      </c>
    </row>
    <row r="9" spans="1:2" x14ac:dyDescent="0.25">
      <c r="A9" s="4" t="s">
        <v>8</v>
      </c>
      <c r="B9" s="2">
        <v>4</v>
      </c>
    </row>
    <row r="10" spans="1:2" x14ac:dyDescent="0.25">
      <c r="A10" s="4" t="s">
        <v>9</v>
      </c>
      <c r="B10" s="2">
        <v>2</v>
      </c>
    </row>
    <row r="11" spans="1:2" x14ac:dyDescent="0.25">
      <c r="A11" s="4" t="s">
        <v>12</v>
      </c>
      <c r="B11" s="2">
        <v>15</v>
      </c>
    </row>
    <row r="12" spans="1:2" x14ac:dyDescent="0.25">
      <c r="A12" s="4" t="s">
        <v>10</v>
      </c>
      <c r="B12" s="6">
        <v>2</v>
      </c>
    </row>
    <row r="13" spans="1:2" x14ac:dyDescent="0.25">
      <c r="A13" s="4" t="s">
        <v>11</v>
      </c>
      <c r="B13" s="6">
        <v>10</v>
      </c>
    </row>
    <row r="14" spans="1:2" x14ac:dyDescent="0.25">
      <c r="A14" s="7" t="s">
        <v>3</v>
      </c>
      <c r="B14" s="3">
        <f>SUM(B2:B13)</f>
        <v>66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activeCell="D15" sqref="D14:D15"/>
    </sheetView>
  </sheetViews>
  <sheetFormatPr defaultRowHeight="14.25" x14ac:dyDescent="0.2"/>
  <cols>
    <col min="1" max="1" width="15" style="8" bestFit="1" customWidth="1"/>
    <col min="2" max="2" width="15.42578125" style="8" bestFit="1" customWidth="1"/>
    <col min="3" max="3" width="15.85546875" style="8" bestFit="1" customWidth="1"/>
    <col min="4" max="4" width="15.42578125" style="8" bestFit="1" customWidth="1"/>
    <col min="5" max="5" width="15.85546875" style="8" bestFit="1" customWidth="1"/>
    <col min="6" max="6" width="15.42578125" style="8" bestFit="1" customWidth="1"/>
    <col min="7" max="7" width="15.85546875" style="8" bestFit="1" customWidth="1"/>
    <col min="8" max="8" width="15.42578125" style="8" bestFit="1" customWidth="1"/>
    <col min="9" max="9" width="15.85546875" style="8" bestFit="1" customWidth="1"/>
    <col min="10" max="16384" width="9.140625" style="8"/>
  </cols>
  <sheetData>
    <row r="1" spans="1:9" ht="15" x14ac:dyDescent="0.25">
      <c r="A1" s="12" t="s">
        <v>24</v>
      </c>
      <c r="B1" s="11" t="s">
        <v>34</v>
      </c>
      <c r="C1" s="11"/>
      <c r="D1" s="11" t="s">
        <v>35</v>
      </c>
      <c r="E1" s="11"/>
      <c r="F1" s="11" t="s">
        <v>36</v>
      </c>
      <c r="G1" s="11"/>
      <c r="H1" s="11" t="s">
        <v>37</v>
      </c>
      <c r="I1" s="11"/>
    </row>
    <row r="2" spans="1:9" ht="15" x14ac:dyDescent="0.2">
      <c r="A2" s="13"/>
      <c r="B2" s="7" t="s">
        <v>32</v>
      </c>
      <c r="C2" s="7" t="s">
        <v>33</v>
      </c>
      <c r="D2" s="7" t="s">
        <v>32</v>
      </c>
      <c r="E2" s="7" t="s">
        <v>33</v>
      </c>
      <c r="F2" s="7" t="s">
        <v>32</v>
      </c>
      <c r="G2" s="7" t="s">
        <v>33</v>
      </c>
      <c r="H2" s="7" t="s">
        <v>32</v>
      </c>
      <c r="I2" s="7" t="s">
        <v>33</v>
      </c>
    </row>
    <row r="3" spans="1:9" x14ac:dyDescent="0.2">
      <c r="A3" s="9" t="s">
        <v>25</v>
      </c>
      <c r="B3" s="10">
        <v>4.6049382716049379E-2</v>
      </c>
      <c r="C3" s="10">
        <v>7.4074074074074077E-3</v>
      </c>
      <c r="D3" s="10">
        <v>3.1810699588477369E-2</v>
      </c>
      <c r="E3" s="10">
        <v>2.4691358024691358E-3</v>
      </c>
      <c r="F3" s="10">
        <v>3.8930041152263367E-2</v>
      </c>
      <c r="G3" s="10">
        <v>4.9382716049382715E-3</v>
      </c>
      <c r="H3" s="10">
        <v>5.6728395061728401E-2</v>
      </c>
      <c r="I3" s="10">
        <v>1.1111111111111112E-2</v>
      </c>
    </row>
    <row r="4" spans="1:9" x14ac:dyDescent="0.2">
      <c r="A4" s="9" t="s">
        <v>26</v>
      </c>
      <c r="B4" s="10">
        <v>5.6728395061728401E-2</v>
      </c>
      <c r="C4" s="10">
        <v>1.1111111111111112E-2</v>
      </c>
      <c r="D4" s="10">
        <v>3.1810699588477369E-2</v>
      </c>
      <c r="E4" s="10">
        <v>2.4691358024691358E-3</v>
      </c>
      <c r="F4" s="10">
        <v>5.3168724279835378E-2</v>
      </c>
      <c r="G4" s="10">
        <v>9.876543209876543E-3</v>
      </c>
      <c r="H4" s="10">
        <v>8.1646090534979426E-2</v>
      </c>
      <c r="I4" s="10">
        <v>1.9753086419753086E-2</v>
      </c>
    </row>
    <row r="5" spans="1:9" x14ac:dyDescent="0.2">
      <c r="A5" s="9" t="s">
        <v>27</v>
      </c>
      <c r="B5" s="10">
        <v>8.1646090534979426E-2</v>
      </c>
      <c r="C5" s="10">
        <v>1.9753086419753086E-2</v>
      </c>
      <c r="D5" s="10">
        <v>3.8930041152263367E-2</v>
      </c>
      <c r="E5" s="10">
        <v>4.9382716049382715E-3</v>
      </c>
      <c r="F5" s="10">
        <v>6.7407407407407416E-2</v>
      </c>
      <c r="G5" s="10">
        <v>1.4814814814814815E-2</v>
      </c>
      <c r="H5" s="10">
        <v>0.11012345679012346</v>
      </c>
      <c r="I5" s="10">
        <v>2.9629629629629631E-2</v>
      </c>
    </row>
    <row r="6" spans="1:9" x14ac:dyDescent="0.2">
      <c r="A6" s="9" t="s">
        <v>28</v>
      </c>
      <c r="B6" s="10">
        <v>0.18487654320987654</v>
      </c>
      <c r="C6" s="10">
        <v>5.5555555555555552E-2</v>
      </c>
      <c r="D6" s="10">
        <v>5.6728395061728401E-2</v>
      </c>
      <c r="E6" s="10">
        <v>1.1111111111111112E-2</v>
      </c>
      <c r="F6" s="10">
        <v>0.13504115226337446</v>
      </c>
      <c r="G6" s="10">
        <v>3.8271604938271607E-2</v>
      </c>
      <c r="H6" s="10">
        <v>0.15412278163580248</v>
      </c>
      <c r="I6" s="10">
        <v>8.5185185185185183E-2</v>
      </c>
    </row>
    <row r="7" spans="1:9" x14ac:dyDescent="0.2">
      <c r="A7" s="9" t="s">
        <v>29</v>
      </c>
      <c r="B7" s="10">
        <v>0.1627572016460905</v>
      </c>
      <c r="C7" s="10">
        <v>9.8765432098765427E-2</v>
      </c>
      <c r="D7" s="10">
        <v>8.1646090534979426E-2</v>
      </c>
      <c r="E7" s="10">
        <v>1.9753086419753086E-2</v>
      </c>
      <c r="F7" s="10">
        <v>0.22403292181069956</v>
      </c>
      <c r="G7" s="10">
        <v>6.9135802469135796E-2</v>
      </c>
      <c r="H7" s="10">
        <v>0.20001800411522636</v>
      </c>
      <c r="I7" s="10">
        <v>0.15308641975308643</v>
      </c>
    </row>
    <row r="8" spans="1:9" x14ac:dyDescent="0.2">
      <c r="A8" s="9" t="s">
        <v>30</v>
      </c>
      <c r="B8" s="10">
        <v>0.18768968621399174</v>
      </c>
      <c r="C8" s="10">
        <v>0.13580246913580246</v>
      </c>
      <c r="D8" s="10">
        <v>9.5884773662551451E-2</v>
      </c>
      <c r="E8" s="10">
        <v>2.4691358024691357E-2</v>
      </c>
      <c r="F8" s="10">
        <v>0.15958590534979425</v>
      </c>
      <c r="G8" s="10">
        <v>9.3827160493827166E-2</v>
      </c>
      <c r="H8" s="10">
        <v>0.24363104423868315</v>
      </c>
      <c r="I8" s="10">
        <v>0.20987654320987653</v>
      </c>
    </row>
    <row r="9" spans="1:9" x14ac:dyDescent="0.2">
      <c r="A9" s="9" t="s">
        <v>31</v>
      </c>
      <c r="B9" s="10">
        <v>0.20362139917695474</v>
      </c>
      <c r="C9" s="10">
        <v>0.15802469135802469</v>
      </c>
      <c r="D9" s="10">
        <v>0.11012345679012346</v>
      </c>
      <c r="E9" s="10">
        <v>2.9629629629629631E-2</v>
      </c>
      <c r="F9" s="10">
        <v>0.17084297839506174</v>
      </c>
      <c r="G9" s="10">
        <v>0.1111111111111111</v>
      </c>
      <c r="H9" s="10">
        <v>0.27463991769547325</v>
      </c>
      <c r="I9" s="10">
        <v>0.24691358024691357</v>
      </c>
    </row>
  </sheetData>
  <mergeCells count="5">
    <mergeCell ref="B1:C1"/>
    <mergeCell ref="D1:E1"/>
    <mergeCell ref="F1:G1"/>
    <mergeCell ref="H1:I1"/>
    <mergeCell ref="A1:A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_1_LFA</vt:lpstr>
      <vt:lpstr>Supp_2_EIA</vt:lpstr>
      <vt:lpstr>Supp_3_Scenario_%FT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seem Cassim</dc:creator>
  <cp:lastModifiedBy>Lindi Coetzee</cp:lastModifiedBy>
  <dcterms:created xsi:type="dcterms:W3CDTF">2016-11-22T12:59:11Z</dcterms:created>
  <dcterms:modified xsi:type="dcterms:W3CDTF">2017-03-08T12:22:53Z</dcterms:modified>
</cp:coreProperties>
</file>